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xr:revisionPtr revIDLastSave="0" documentId="8_{322D7A47-E8CF-4577-9BB8-3A98F5A24302}" xr6:coauthVersionLast="47" xr6:coauthVersionMax="47" xr10:uidLastSave="{00000000-0000-0000-0000-000000000000}"/>
  <bookViews>
    <workbookView xWindow="560" yWindow="6160" windowWidth="19460" windowHeight="11060" xr2:uid="{00000000-000D-0000-FFFF-FFFF00000000}"/>
  </bookViews>
  <sheets>
    <sheet name="90D-mRS Prob - Corrected" sheetId="1" r:id="rId1"/>
    <sheet name="90D-mRS Prob - Mai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1" i="2" l="1"/>
  <c r="AD11" i="2" s="1"/>
  <c r="V11" i="2"/>
  <c r="AB11" i="2" s="1"/>
  <c r="U11" i="2"/>
  <c r="AA11" i="2" s="1"/>
  <c r="T11" i="2"/>
  <c r="Z11" i="2" s="1"/>
  <c r="S11" i="2"/>
  <c r="Y11" i="2" s="1"/>
  <c r="R11" i="2"/>
  <c r="X11" i="2" s="1"/>
  <c r="AE11" i="2" s="1"/>
  <c r="AD10" i="2"/>
  <c r="AB10" i="2"/>
  <c r="AA10" i="2"/>
  <c r="AF10" i="2" s="1"/>
  <c r="W10" i="2"/>
  <c r="AC10" i="2" s="1"/>
  <c r="V10" i="2"/>
  <c r="U10" i="2"/>
  <c r="T10" i="2"/>
  <c r="Z10" i="2" s="1"/>
  <c r="S10" i="2"/>
  <c r="Y10" i="2" s="1"/>
  <c r="R10" i="2"/>
  <c r="X10" i="2" s="1"/>
  <c r="AE10" i="2" s="1"/>
  <c r="AC9" i="2"/>
  <c r="AA9" i="2"/>
  <c r="AF9" i="2" s="1"/>
  <c r="Z9" i="2"/>
  <c r="W9" i="2"/>
  <c r="AD9" i="2" s="1"/>
  <c r="V9" i="2"/>
  <c r="AB9" i="2" s="1"/>
  <c r="U9" i="2"/>
  <c r="T9" i="2"/>
  <c r="S9" i="2"/>
  <c r="Y9" i="2" s="1"/>
  <c r="R9" i="2"/>
  <c r="X9" i="2" s="1"/>
  <c r="AE9" i="2" s="1"/>
  <c r="AB8" i="2"/>
  <c r="Z8" i="2"/>
  <c r="Y8" i="2"/>
  <c r="W8" i="2"/>
  <c r="AC8" i="2" s="1"/>
  <c r="V8" i="2"/>
  <c r="U8" i="2"/>
  <c r="AA8" i="2" s="1"/>
  <c r="T8" i="2"/>
  <c r="S8" i="2"/>
  <c r="R8" i="2"/>
  <c r="X8" i="2" s="1"/>
  <c r="AE8" i="2" s="1"/>
  <c r="AA7" i="2"/>
  <c r="Y7" i="2"/>
  <c r="X7" i="2"/>
  <c r="W7" i="2"/>
  <c r="AD7" i="2" s="1"/>
  <c r="V7" i="2"/>
  <c r="AB7" i="2" s="1"/>
  <c r="U7" i="2"/>
  <c r="T7" i="2"/>
  <c r="Z7" i="2" s="1"/>
  <c r="S7" i="2"/>
  <c r="R7" i="2"/>
  <c r="Z6" i="2"/>
  <c r="X6" i="2"/>
  <c r="W6" i="2"/>
  <c r="AD6" i="2" s="1"/>
  <c r="V6" i="2"/>
  <c r="AB6" i="2" s="1"/>
  <c r="U6" i="2"/>
  <c r="AA6" i="2" s="1"/>
  <c r="T6" i="2"/>
  <c r="S6" i="2"/>
  <c r="Y6" i="2" s="1"/>
  <c r="AE6" i="2" s="1"/>
  <c r="R6" i="2"/>
  <c r="AD5" i="2"/>
  <c r="Y5" i="2"/>
  <c r="W5" i="2"/>
  <c r="AC5" i="2" s="1"/>
  <c r="V5" i="2"/>
  <c r="AB5" i="2" s="1"/>
  <c r="U5" i="2"/>
  <c r="AA5" i="2" s="1"/>
  <c r="AF5" i="2" s="1"/>
  <c r="T5" i="2"/>
  <c r="Z5" i="2" s="1"/>
  <c r="S5" i="2"/>
  <c r="R5" i="2"/>
  <c r="X5" i="2" s="1"/>
  <c r="AD4" i="2"/>
  <c r="AC4" i="2"/>
  <c r="X4" i="2"/>
  <c r="W4" i="2"/>
  <c r="V4" i="2"/>
  <c r="AB4" i="2" s="1"/>
  <c r="U4" i="2"/>
  <c r="AA4" i="2" s="1"/>
  <c r="AF4" i="2" s="1"/>
  <c r="T4" i="2"/>
  <c r="Z4" i="2" s="1"/>
  <c r="S4" i="2"/>
  <c r="Y4" i="2" s="1"/>
  <c r="R4" i="2"/>
  <c r="AC3" i="2"/>
  <c r="AB3" i="2"/>
  <c r="W3" i="2"/>
  <c r="AD3" i="2" s="1"/>
  <c r="V3" i="2"/>
  <c r="U3" i="2"/>
  <c r="AA3" i="2" s="1"/>
  <c r="AF3" i="2" s="1"/>
  <c r="T3" i="2"/>
  <c r="Z3" i="2" s="1"/>
  <c r="S3" i="2"/>
  <c r="Y3" i="2" s="1"/>
  <c r="R3" i="2"/>
  <c r="X3" i="2" s="1"/>
  <c r="AD2" i="2"/>
  <c r="AB2" i="2"/>
  <c r="AA2" i="2"/>
  <c r="W2" i="2"/>
  <c r="AC2" i="2" s="1"/>
  <c r="V2" i="2"/>
  <c r="U2" i="2"/>
  <c r="T2" i="2"/>
  <c r="Z2" i="2" s="1"/>
  <c r="S2" i="2"/>
  <c r="Y2" i="2" s="1"/>
  <c r="R2" i="2"/>
  <c r="X2" i="2" s="1"/>
  <c r="AC11" i="1"/>
  <c r="AA11" i="1"/>
  <c r="Z11" i="1"/>
  <c r="W11" i="1"/>
  <c r="AD11" i="1" s="1"/>
  <c r="V11" i="1"/>
  <c r="AB11" i="1" s="1"/>
  <c r="U11" i="1"/>
  <c r="T11" i="1"/>
  <c r="S11" i="1"/>
  <c r="Y11" i="1" s="1"/>
  <c r="R11" i="1"/>
  <c r="X11" i="1" s="1"/>
  <c r="AE11" i="1" s="1"/>
  <c r="AB10" i="1"/>
  <c r="Z10" i="1"/>
  <c r="Y10" i="1"/>
  <c r="W10" i="1"/>
  <c r="AC10" i="1" s="1"/>
  <c r="V10" i="1"/>
  <c r="U10" i="1"/>
  <c r="AA10" i="1" s="1"/>
  <c r="T10" i="1"/>
  <c r="S10" i="1"/>
  <c r="R10" i="1"/>
  <c r="X10" i="1" s="1"/>
  <c r="AE10" i="1" s="1"/>
  <c r="AA9" i="1"/>
  <c r="Y9" i="1"/>
  <c r="X9" i="1"/>
  <c r="AE9" i="1" s="1"/>
  <c r="W9" i="1"/>
  <c r="AD9" i="1" s="1"/>
  <c r="V9" i="1"/>
  <c r="AB9" i="1" s="1"/>
  <c r="U9" i="1"/>
  <c r="T9" i="1"/>
  <c r="Z9" i="1" s="1"/>
  <c r="S9" i="1"/>
  <c r="R9" i="1"/>
  <c r="Z8" i="1"/>
  <c r="X8" i="1"/>
  <c r="W8" i="1"/>
  <c r="AD8" i="1" s="1"/>
  <c r="V8" i="1"/>
  <c r="U8" i="1"/>
  <c r="AA8" i="1" s="1"/>
  <c r="T8" i="1"/>
  <c r="S8" i="1"/>
  <c r="Y8" i="1" s="1"/>
  <c r="AE8" i="1" s="1"/>
  <c r="R8" i="1"/>
  <c r="AD7" i="1"/>
  <c r="Y7" i="1"/>
  <c r="W7" i="1"/>
  <c r="AC7" i="1" s="1"/>
  <c r="V7" i="1"/>
  <c r="AB7" i="1" s="1"/>
  <c r="U7" i="1"/>
  <c r="T7" i="1"/>
  <c r="Z7" i="1" s="1"/>
  <c r="S7" i="1"/>
  <c r="R7" i="1"/>
  <c r="X7" i="1" s="1"/>
  <c r="AE7" i="1" s="1"/>
  <c r="AD6" i="1"/>
  <c r="AC6" i="1"/>
  <c r="Z6" i="1"/>
  <c r="X6" i="1"/>
  <c r="W6" i="1"/>
  <c r="V6" i="1"/>
  <c r="AB6" i="1" s="1"/>
  <c r="U6" i="1"/>
  <c r="AA6" i="1" s="1"/>
  <c r="AF6" i="1" s="1"/>
  <c r="T6" i="1"/>
  <c r="S6" i="1"/>
  <c r="Y6" i="1" s="1"/>
  <c r="R6" i="1"/>
  <c r="AC5" i="1"/>
  <c r="AB5" i="1"/>
  <c r="Y5" i="1"/>
  <c r="W5" i="1"/>
  <c r="AD5" i="1" s="1"/>
  <c r="V5" i="1"/>
  <c r="U5" i="1"/>
  <c r="AA5" i="1" s="1"/>
  <c r="AF5" i="1" s="1"/>
  <c r="T5" i="1"/>
  <c r="Z5" i="1" s="1"/>
  <c r="S5" i="1"/>
  <c r="R5" i="1"/>
  <c r="X5" i="1" s="1"/>
  <c r="AD4" i="1"/>
  <c r="AB4" i="1"/>
  <c r="AA4" i="1"/>
  <c r="X4" i="1"/>
  <c r="W4" i="1"/>
  <c r="AC4" i="1" s="1"/>
  <c r="V4" i="1"/>
  <c r="U4" i="1"/>
  <c r="T4" i="1"/>
  <c r="Z4" i="1" s="1"/>
  <c r="S4" i="1"/>
  <c r="Y4" i="1" s="1"/>
  <c r="R4" i="1"/>
  <c r="AC3" i="1"/>
  <c r="AA3" i="1"/>
  <c r="Z3" i="1"/>
  <c r="W3" i="1"/>
  <c r="AD3" i="1" s="1"/>
  <c r="V3" i="1"/>
  <c r="AB3" i="1" s="1"/>
  <c r="U3" i="1"/>
  <c r="T3" i="1"/>
  <c r="S3" i="1"/>
  <c r="Y3" i="1" s="1"/>
  <c r="R3" i="1"/>
  <c r="X3" i="1" s="1"/>
  <c r="AE3" i="1" s="1"/>
  <c r="AD2" i="1"/>
  <c r="AB2" i="1"/>
  <c r="Z2" i="1"/>
  <c r="Y2" i="1"/>
  <c r="W2" i="1"/>
  <c r="AC2" i="1" s="1"/>
  <c r="V2" i="1"/>
  <c r="U2" i="1"/>
  <c r="AA2" i="1" s="1"/>
  <c r="AF2" i="1" s="1"/>
  <c r="T2" i="1"/>
  <c r="S2" i="1"/>
  <c r="R2" i="1"/>
  <c r="X2" i="1" s="1"/>
  <c r="AE2" i="1" s="1"/>
  <c r="AF11" i="1" l="1"/>
  <c r="AF2" i="2"/>
  <c r="AF8" i="2"/>
  <c r="AF4" i="1"/>
  <c r="AE4" i="2"/>
  <c r="AF3" i="1"/>
  <c r="AE4" i="1"/>
  <c r="AE2" i="2"/>
  <c r="AE7" i="2"/>
  <c r="AE6" i="1"/>
  <c r="AE3" i="2"/>
  <c r="AE5" i="1"/>
  <c r="AE5" i="2"/>
  <c r="AA7" i="1"/>
  <c r="AF7" i="1" s="1"/>
  <c r="AB8" i="1"/>
  <c r="AF8" i="1" s="1"/>
  <c r="AC9" i="1"/>
  <c r="AF9" i="1" s="1"/>
  <c r="AD10" i="1"/>
  <c r="AF10" i="1" s="1"/>
  <c r="AC7" i="2"/>
  <c r="AF7" i="2" s="1"/>
  <c r="AD8" i="2"/>
  <c r="AC8" i="1"/>
  <c r="AC6" i="2"/>
  <c r="AF6" i="2" s="1"/>
  <c r="AC11" i="2"/>
  <c r="AF11" i="2" s="1"/>
</calcChain>
</file>

<file path=xl/sharedStrings.xml><?xml version="1.0" encoding="utf-8"?>
<sst xmlns="http://schemas.openxmlformats.org/spreadsheetml/2006/main" count="104" uniqueCount="40">
  <si>
    <t>Model coefficients</t>
  </si>
  <si>
    <t>patient#</t>
  </si>
  <si>
    <t>MRS_30D_INFER=1</t>
  </si>
  <si>
    <t>MRS_30D_INFER=2</t>
  </si>
  <si>
    <t>MRS_30D_INFER=3</t>
  </si>
  <si>
    <t>MRS_30D_INFER=4</t>
  </si>
  <si>
    <t>MRS_30D_INFER=5</t>
  </si>
  <si>
    <t>AGE</t>
  </si>
  <si>
    <t>GCS_BASELINE</t>
  </si>
  <si>
    <t>IVH=1</t>
  </si>
  <si>
    <t>HEMATOMA_VOLUME</t>
  </si>
  <si>
    <t>lp1</t>
  </si>
  <si>
    <t>lp2</t>
  </si>
  <si>
    <t>lp3</t>
  </si>
  <si>
    <t>lp4</t>
  </si>
  <si>
    <t>lp5</t>
  </si>
  <si>
    <t>lp6</t>
  </si>
  <si>
    <t>p(y=0)</t>
  </si>
  <si>
    <t>p(y=1)</t>
  </si>
  <si>
    <t>p(y=2)</t>
  </si>
  <si>
    <t>p(y=3)</t>
  </si>
  <si>
    <t>p(y=4)</t>
  </si>
  <si>
    <t>p(y=5)</t>
  </si>
  <si>
    <t>p(y=6)</t>
  </si>
  <si>
    <t>p(0to2)</t>
  </si>
  <si>
    <t>Coef</t>
  </si>
  <si>
    <t>y&gt;=1</t>
  </si>
  <si>
    <t>y&gt;=2</t>
  </si>
  <si>
    <t>y&gt;=3</t>
  </si>
  <si>
    <t>y&gt;=4</t>
  </si>
  <si>
    <t>y&gt;=5</t>
  </si>
  <si>
    <t>y&gt;=6</t>
  </si>
  <si>
    <t>Change these numbers for any patients you want to put in the model</t>
  </si>
  <si>
    <t>These are intermediate steps to getting individual probabilities</t>
  </si>
  <si>
    <t>Individual probabilities for MRS at 90 days</t>
  </si>
  <si>
    <t>NOTE: these are the optimism-adjusted coefficients</t>
  </si>
  <si>
    <t>p(3+)</t>
  </si>
  <si>
    <t>NIHSS_BASELINE</t>
  </si>
  <si>
    <t>HEMATOMA_LOCATION=2</t>
  </si>
  <si>
    <t>HEMATOMA_LOCATION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0" fontId="0" fillId="2" borderId="1" xfId="0" applyFill="1" applyBorder="1"/>
    <xf numFmtId="0" fontId="1" fillId="0" borderId="1" xfId="0" applyFont="1" applyBorder="1"/>
    <xf numFmtId="0" fontId="1" fillId="2" borderId="1" xfId="0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1" fillId="0" borderId="0" xfId="0" applyNumberFormat="1" applyFont="1"/>
    <xf numFmtId="0" fontId="1" fillId="2" borderId="2" xfId="0" applyFont="1" applyFill="1" applyBorder="1" applyAlignment="1">
      <alignment horizontal="center"/>
    </xf>
    <xf numFmtId="0" fontId="0" fillId="0" borderId="1" xfId="0" applyBorder="1"/>
    <xf numFmtId="0" fontId="0" fillId="3" borderId="1" xfId="0" applyFill="1" applyBorder="1"/>
    <xf numFmtId="164" fontId="1" fillId="3" borderId="1" xfId="0" applyNumberFormat="1" applyFont="1" applyFill="1" applyBorder="1" applyAlignment="1">
      <alignment horizontal="center"/>
    </xf>
    <xf numFmtId="164" fontId="0" fillId="3" borderId="1" xfId="0" applyNumberFormat="1" applyFill="1" applyBorder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F21"/>
  <sheetViews>
    <sheetView tabSelected="1" topLeftCell="C1" zoomScale="110" zoomScaleNormal="110" workbookViewId="0">
      <selection activeCell="C20" sqref="C20"/>
    </sheetView>
  </sheetViews>
  <sheetFormatPr defaultRowHeight="14.5" x14ac:dyDescent="0.35"/>
  <cols>
    <col min="2" max="2" width="25.54296875" customWidth="1"/>
    <col min="3" max="3" width="12.26953125" bestFit="1" customWidth="1"/>
    <col min="6" max="6" width="17.26953125" customWidth="1"/>
    <col min="7" max="10" width="17.81640625" bestFit="1" customWidth="1"/>
    <col min="11" max="11" width="4.453125" bestFit="1" customWidth="1"/>
    <col min="12" max="12" width="10.7265625" customWidth="1"/>
    <col min="13" max="13" width="13.26953125" customWidth="1"/>
    <col min="14" max="14" width="6.453125" customWidth="1"/>
    <col min="15" max="17" width="20" customWidth="1"/>
    <col min="18" max="18" width="10.81640625" customWidth="1"/>
    <col min="19" max="19" width="9.81640625" bestFit="1" customWidth="1"/>
    <col min="20" max="23" width="10.453125" bestFit="1" customWidth="1"/>
  </cols>
  <sheetData>
    <row r="1" spans="2:32" x14ac:dyDescent="0.35">
      <c r="B1" s="15" t="s">
        <v>0</v>
      </c>
      <c r="C1" s="15"/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37</v>
      </c>
      <c r="M1" s="1" t="s">
        <v>8</v>
      </c>
      <c r="N1" s="1" t="s">
        <v>9</v>
      </c>
      <c r="O1" s="1" t="s">
        <v>10</v>
      </c>
      <c r="P1" s="1" t="s">
        <v>39</v>
      </c>
      <c r="Q1" s="1" t="s">
        <v>38</v>
      </c>
      <c r="R1" s="2" t="s">
        <v>11</v>
      </c>
      <c r="S1" s="2" t="s">
        <v>12</v>
      </c>
      <c r="T1" s="2" t="s">
        <v>13</v>
      </c>
      <c r="U1" s="2" t="s">
        <v>14</v>
      </c>
      <c r="V1" s="2" t="s">
        <v>15</v>
      </c>
      <c r="W1" s="2" t="s">
        <v>16</v>
      </c>
      <c r="X1" s="6" t="s">
        <v>17</v>
      </c>
      <c r="Y1" s="6" t="s">
        <v>18</v>
      </c>
      <c r="Z1" s="6" t="s">
        <v>19</v>
      </c>
      <c r="AA1" s="6" t="s">
        <v>20</v>
      </c>
      <c r="AB1" s="6" t="s">
        <v>21</v>
      </c>
      <c r="AC1" s="6" t="s">
        <v>22</v>
      </c>
      <c r="AD1" s="9" t="s">
        <v>23</v>
      </c>
      <c r="AE1" s="8" t="s">
        <v>24</v>
      </c>
      <c r="AF1" s="6" t="s">
        <v>36</v>
      </c>
    </row>
    <row r="2" spans="2:32" x14ac:dyDescent="0.35">
      <c r="B2" s="1"/>
      <c r="C2" s="1" t="s">
        <v>25</v>
      </c>
      <c r="E2" s="11">
        <v>1</v>
      </c>
      <c r="F2" s="4">
        <v>0</v>
      </c>
      <c r="G2" s="4">
        <v>0</v>
      </c>
      <c r="H2" s="4">
        <v>0</v>
      </c>
      <c r="I2" s="4">
        <v>0</v>
      </c>
      <c r="J2" s="4">
        <v>1</v>
      </c>
      <c r="K2" s="4">
        <v>72</v>
      </c>
      <c r="L2" s="4">
        <v>39</v>
      </c>
      <c r="M2" s="4">
        <v>10</v>
      </c>
      <c r="N2" s="4">
        <v>1</v>
      </c>
      <c r="O2" s="4">
        <v>37.630000000000003</v>
      </c>
      <c r="P2" s="4">
        <v>0</v>
      </c>
      <c r="Q2" s="4">
        <v>0</v>
      </c>
      <c r="R2" s="7">
        <f>$C$3+$C$9*F2+$C$10*G2+$C$11*H2+$C$12*I2+$C$13*J2+$C$14*K2+$C$15*L2+$C$16*M2+$C$17*N2+$C$18*O2+C19*P2+C20*Q2</f>
        <v>11.087517151899998</v>
      </c>
      <c r="S2" s="7">
        <f>$C$4+$C$9*F2+$C$10*G2+$C$11*H2+$C$12*I2+$C$13*J2+$C$14*K2+$C$15*L2+$C$16*M2+$C$17*N2+$C$18*O2+C19*P2+C20*Q2</f>
        <v>8.1745494719000007</v>
      </c>
      <c r="T2" s="7">
        <f>$C$5+$C$9*F2+$C$10*G2+$C$11*H2+$C$12*I2+$C$13*J2+$C$14*K2+$C$15*L2+$C$16*M2+$C$17*N2+$C$18*O2+C19*P2+C20*Q2</f>
        <v>6.2634410818999999</v>
      </c>
      <c r="U2" s="7">
        <f>$C$6+$C$9*F2+$C$10*G2+$C$11*H2+$C$12*I2+$C$13*J2+$C$14*K2+$C$15*L2+$C$16*M2+$C$17*N2+$C$18*O2+C19*P2+C20*Q2</f>
        <v>4.4629309719000005</v>
      </c>
      <c r="V2" s="7">
        <f>$C$7+$C$9*F2+$C$10*G2+$C$11*H2+$C$12*I2+$C$13*J2+$C$14*K2+$C$15*L2+$C$16*M2+$C$17*N2+$C$18*O2+C19*P2+C20*Q2</f>
        <v>1.1354831019000002</v>
      </c>
      <c r="W2" s="7">
        <f>$C$8+$C$9*F2+$C$10*G2+$C$11*H2+$C$12*I2+$C$13*J2+$C$14*K2+$C$15*L2+$C$16*M2+$C$17*N2+$C$18*O2+C19*P2+C20*Q2</f>
        <v>-0.85069348809999923</v>
      </c>
      <c r="X2" s="12">
        <f>1-(EXP(R2)/(1+(EXP(R2))))</f>
        <v>1.5301916837184848E-5</v>
      </c>
      <c r="Y2" s="12">
        <f t="shared" ref="Y2:AC11" si="0">(1-(EXP(S2)/(1+(EXP(S2)))))-(1-(EXP(R2)/(1+(EXP(R2)))))</f>
        <v>2.6635209023839757E-4</v>
      </c>
      <c r="Z2" s="12">
        <f t="shared" si="0"/>
        <v>1.6194054283020787E-3</v>
      </c>
      <c r="AA2" s="12">
        <f t="shared" si="0"/>
        <v>9.4960723983076312E-3</v>
      </c>
      <c r="AB2" s="12">
        <f t="shared" si="0"/>
        <v>0.23175350204400269</v>
      </c>
      <c r="AC2" s="12">
        <f t="shared" si="0"/>
        <v>0.45756196331434029</v>
      </c>
      <c r="AD2" s="12">
        <f>1-(1-(EXP(W2)/(1+(EXP(W2)))))</f>
        <v>0.29928740280797173</v>
      </c>
      <c r="AE2" s="13">
        <f>SUM(X2:Z2)</f>
        <v>1.9010594353776611E-3</v>
      </c>
      <c r="AF2" s="13">
        <f>SUM(AA2:AD2)</f>
        <v>0.99809894056462234</v>
      </c>
    </row>
    <row r="3" spans="2:32" x14ac:dyDescent="0.35">
      <c r="B3" s="5" t="s">
        <v>26</v>
      </c>
      <c r="C3" s="10">
        <v>-3.74289096</v>
      </c>
      <c r="E3" s="11">
        <v>2</v>
      </c>
      <c r="F3" s="4">
        <v>0</v>
      </c>
      <c r="G3" s="4">
        <v>0</v>
      </c>
      <c r="H3" s="4">
        <v>0</v>
      </c>
      <c r="I3" s="4">
        <v>1</v>
      </c>
      <c r="J3" s="4">
        <v>0</v>
      </c>
      <c r="K3" s="4">
        <v>67</v>
      </c>
      <c r="L3" s="4">
        <v>22</v>
      </c>
      <c r="M3" s="4">
        <v>12</v>
      </c>
      <c r="N3" s="4">
        <v>1</v>
      </c>
      <c r="O3" s="4">
        <v>29.12</v>
      </c>
      <c r="P3" s="4">
        <v>0</v>
      </c>
      <c r="Q3" s="4">
        <v>0</v>
      </c>
      <c r="R3" s="7">
        <f t="shared" ref="R3:R11" si="1">$C$3+$C$9*F3+$C$10*G3+$C$11*H3+$C$12*I3+$C$13*J3+$C$14*K3+$C$15*L3+$C$16*M3+$C$17*N3+$C$18*O3+C20*P3+C21*Q3</f>
        <v>7.7665960955999997</v>
      </c>
      <c r="S3" s="7">
        <f t="shared" ref="S3:S11" si="2">$C$4+$C$9*F3+$C$10*G3+$C$11*H3+$C$12*I3+$C$13*J3+$C$14*K3+$C$15*L3+$C$16*M3+$C$17*N3+$C$18*O3+C20*P3+C21*Q3</f>
        <v>4.8536284156000002</v>
      </c>
      <c r="T3" s="7">
        <f t="shared" ref="T3:T11" si="3">$C$5+$C$9*F3+$C$10*G3+$C$11*H3+$C$12*I3+$C$13*J3+$C$14*K3+$C$15*L3+$C$16*M3+$C$17*N3+$C$18*O3+C20*P3+C21*Q3</f>
        <v>2.9425200255999995</v>
      </c>
      <c r="U3" s="7">
        <f t="shared" ref="U3:U11" si="4">$C$6+$C$9*F3+$C$10*G3+$C$11*H3+$C$12*I3+$C$13*J3+$C$14*K3+$C$15*L3+$C$16*M3+$C$17*N3+$C$18*O3+C20*P3+C21*Q3</f>
        <v>1.1420099155999996</v>
      </c>
      <c r="V3" s="7">
        <f t="shared" ref="V3:V11" si="5">$C$7+$C$9*F3+$C$10*G3+$C$11*H3+$C$12*I3+$C$13*J3+$C$14*K3+$C$15*L3+$C$16*M3+$C$17*N3+$C$18*O3+C20*P3+C21*Q3</f>
        <v>-2.1854379544000011</v>
      </c>
      <c r="W3" s="7">
        <f t="shared" ref="W3:W11" si="6">$C$8+$C$9*F3+$C$10*G3+$C$11*H3+$C$12*I3+$C$13*J3+$C$14*K3+$C$15*L3+$C$16*M3+$C$17*N3+$C$18*O3+C20*P3+C21*Q3</f>
        <v>-4.1716145443999997</v>
      </c>
      <c r="X3" s="12">
        <f t="shared" ref="X3:X11" si="7">1-(EXP(R3)/(1+(EXP(R3))))</f>
        <v>4.2347348341942315E-4</v>
      </c>
      <c r="Y3" s="12">
        <f t="shared" si="0"/>
        <v>7.3161814309051776E-3</v>
      </c>
      <c r="Z3" s="12">
        <f t="shared" si="0"/>
        <v>4.2351574131022196E-2</v>
      </c>
      <c r="AA3" s="12">
        <f t="shared" si="0"/>
        <v>0.19186030017499445</v>
      </c>
      <c r="AB3" s="12">
        <f t="shared" si="0"/>
        <v>0.65698266214045886</v>
      </c>
      <c r="AC3" s="12">
        <f t="shared" si="0"/>
        <v>8.5872863355385687E-2</v>
      </c>
      <c r="AD3" s="12">
        <f t="shared" ref="AD3:AD11" si="8">1-(1-(EXP(W3)/(1+(EXP(W3)))))</f>
        <v>1.5192945283814208E-2</v>
      </c>
      <c r="AE3" s="13">
        <f t="shared" ref="AE3:AE11" si="9">SUM(X3:Z3)</f>
        <v>5.0091229045346797E-2</v>
      </c>
      <c r="AF3" s="13">
        <f t="shared" ref="AF3:AF11" si="10">SUM(AA3:AD3)</f>
        <v>0.9499087709546532</v>
      </c>
    </row>
    <row r="4" spans="2:32" x14ac:dyDescent="0.35">
      <c r="B4" s="5" t="s">
        <v>27</v>
      </c>
      <c r="C4" s="10">
        <v>-6.6558586399999999</v>
      </c>
      <c r="E4" s="11">
        <v>3</v>
      </c>
      <c r="F4" s="4">
        <v>0</v>
      </c>
      <c r="G4" s="4">
        <v>0</v>
      </c>
      <c r="H4" s="4">
        <v>0</v>
      </c>
      <c r="I4" s="4">
        <v>0</v>
      </c>
      <c r="J4" s="4">
        <v>1</v>
      </c>
      <c r="K4" s="4">
        <v>65</v>
      </c>
      <c r="L4" s="4">
        <v>22</v>
      </c>
      <c r="M4" s="4">
        <v>13</v>
      </c>
      <c r="N4" s="4">
        <v>1</v>
      </c>
      <c r="O4" s="4">
        <v>8.0500000000000007</v>
      </c>
      <c r="P4" s="4">
        <v>0</v>
      </c>
      <c r="Q4" s="4">
        <v>0</v>
      </c>
      <c r="R4" s="7">
        <f t="shared" si="1"/>
        <v>9.9114538064999991</v>
      </c>
      <c r="S4" s="7">
        <f t="shared" si="2"/>
        <v>6.9984861265000005</v>
      </c>
      <c r="T4" s="7">
        <f t="shared" si="3"/>
        <v>5.0873777364999997</v>
      </c>
      <c r="U4" s="7">
        <f t="shared" si="4"/>
        <v>3.2868676265000003</v>
      </c>
      <c r="V4" s="7">
        <f t="shared" si="5"/>
        <v>-4.0580243500000127E-2</v>
      </c>
      <c r="W4" s="7">
        <f t="shared" si="6"/>
        <v>-2.0267568334999995</v>
      </c>
      <c r="X4" s="12">
        <f t="shared" si="7"/>
        <v>4.9600809264971346E-5</v>
      </c>
      <c r="Y4" s="12">
        <f t="shared" si="0"/>
        <v>8.6282938651094376E-4</v>
      </c>
      <c r="Z4" s="12">
        <f t="shared" si="0"/>
        <v>5.223872142213648E-3</v>
      </c>
      <c r="AA4" s="12">
        <f t="shared" si="0"/>
        <v>2.9888162598826651E-2</v>
      </c>
      <c r="AB4" s="12">
        <f t="shared" si="0"/>
        <v>0.47411920396394802</v>
      </c>
      <c r="AC4" s="12">
        <f t="shared" si="0"/>
        <v>0.37343420573227859</v>
      </c>
      <c r="AD4" s="12">
        <f t="shared" si="8"/>
        <v>0.11642212536695717</v>
      </c>
      <c r="AE4" s="13">
        <f t="shared" si="9"/>
        <v>6.1363023379895631E-3</v>
      </c>
      <c r="AF4" s="13">
        <f t="shared" si="10"/>
        <v>0.99386369766201044</v>
      </c>
    </row>
    <row r="5" spans="2:32" x14ac:dyDescent="0.35">
      <c r="B5" s="5" t="s">
        <v>28</v>
      </c>
      <c r="C5" s="10">
        <v>-8.5669670300000007</v>
      </c>
      <c r="E5" s="11">
        <v>4</v>
      </c>
      <c r="F5" s="4">
        <v>0</v>
      </c>
      <c r="G5" s="4">
        <v>0</v>
      </c>
      <c r="H5" s="4">
        <v>0</v>
      </c>
      <c r="I5" s="4">
        <v>1</v>
      </c>
      <c r="J5" s="4">
        <v>0</v>
      </c>
      <c r="K5" s="4">
        <v>31</v>
      </c>
      <c r="L5" s="4">
        <v>17</v>
      </c>
      <c r="M5" s="4">
        <v>15</v>
      </c>
      <c r="N5" s="4">
        <v>0</v>
      </c>
      <c r="O5" s="4">
        <v>47.5</v>
      </c>
      <c r="P5" s="4">
        <v>0</v>
      </c>
      <c r="Q5" s="4">
        <v>0</v>
      </c>
      <c r="R5" s="7">
        <f t="shared" si="1"/>
        <v>6.3418765849999996</v>
      </c>
      <c r="S5" s="7">
        <f t="shared" si="2"/>
        <v>3.4289089050000001</v>
      </c>
      <c r="T5" s="7">
        <f t="shared" si="3"/>
        <v>1.5178005149999991</v>
      </c>
      <c r="U5" s="7">
        <f t="shared" si="4"/>
        <v>-0.28270959500000004</v>
      </c>
      <c r="V5" s="7">
        <f t="shared" si="5"/>
        <v>-3.6101574650000003</v>
      </c>
      <c r="W5" s="7">
        <f t="shared" si="6"/>
        <v>-5.5963340549999998</v>
      </c>
      <c r="X5" s="12">
        <f t="shared" si="7"/>
        <v>1.757898828206983E-3</v>
      </c>
      <c r="Y5" s="12">
        <f t="shared" si="0"/>
        <v>2.9646205260200453E-2</v>
      </c>
      <c r="Z5" s="12">
        <f t="shared" si="0"/>
        <v>0.14838152903981727</v>
      </c>
      <c r="AA5" s="12">
        <f t="shared" si="0"/>
        <v>0.39042475856095205</v>
      </c>
      <c r="AB5" s="12">
        <f t="shared" si="0"/>
        <v>0.40345432666244352</v>
      </c>
      <c r="AC5" s="12">
        <f t="shared" si="0"/>
        <v>2.2637560775183863E-2</v>
      </c>
      <c r="AD5" s="12">
        <f t="shared" si="8"/>
        <v>3.6977208731958644E-3</v>
      </c>
      <c r="AE5" s="13">
        <f t="shared" si="9"/>
        <v>0.17978563312822471</v>
      </c>
      <c r="AF5" s="13">
        <f t="shared" si="10"/>
        <v>0.82021436687177529</v>
      </c>
    </row>
    <row r="6" spans="2:32" x14ac:dyDescent="0.35">
      <c r="B6" s="5" t="s">
        <v>29</v>
      </c>
      <c r="C6" s="10">
        <v>-10.36747714</v>
      </c>
      <c r="E6" s="11">
        <v>5</v>
      </c>
      <c r="F6" s="4">
        <v>0</v>
      </c>
      <c r="G6" s="4">
        <v>0</v>
      </c>
      <c r="H6" s="4">
        <v>0</v>
      </c>
      <c r="I6" s="4">
        <v>1</v>
      </c>
      <c r="J6" s="4">
        <v>0</v>
      </c>
      <c r="K6" s="4">
        <v>57</v>
      </c>
      <c r="L6" s="4">
        <v>14</v>
      </c>
      <c r="M6" s="4">
        <v>15</v>
      </c>
      <c r="N6" s="4">
        <v>0</v>
      </c>
      <c r="O6" s="4">
        <v>22.55</v>
      </c>
      <c r="P6" s="4">
        <v>0</v>
      </c>
      <c r="Q6" s="4">
        <v>0</v>
      </c>
      <c r="R6" s="7">
        <f t="shared" si="1"/>
        <v>6.8134477514999991</v>
      </c>
      <c r="S6" s="7">
        <f t="shared" si="2"/>
        <v>3.9004800715000001</v>
      </c>
      <c r="T6" s="7">
        <f t="shared" si="3"/>
        <v>1.9893716814999991</v>
      </c>
      <c r="U6" s="7">
        <f t="shared" si="4"/>
        <v>0.18886157149999974</v>
      </c>
      <c r="V6" s="7">
        <f t="shared" si="5"/>
        <v>-3.1385862985000008</v>
      </c>
      <c r="W6" s="7">
        <f t="shared" si="6"/>
        <v>-5.1247628884999985</v>
      </c>
      <c r="X6" s="12">
        <f t="shared" si="7"/>
        <v>1.0976913847154934E-3</v>
      </c>
      <c r="Y6" s="12">
        <f t="shared" si="0"/>
        <v>1.8733280709969713E-2</v>
      </c>
      <c r="Z6" s="12">
        <f t="shared" si="0"/>
        <v>0.10049237928474797</v>
      </c>
      <c r="AA6" s="12">
        <f t="shared" si="0"/>
        <v>0.33260109957559547</v>
      </c>
      <c r="AB6" s="12">
        <f t="shared" si="0"/>
        <v>0.5055321761224979</v>
      </c>
      <c r="AC6" s="12">
        <f t="shared" si="0"/>
        <v>3.5630910605433441E-2</v>
      </c>
      <c r="AD6" s="12">
        <f t="shared" si="8"/>
        <v>5.9124623170400126E-3</v>
      </c>
      <c r="AE6" s="13">
        <f t="shared" si="9"/>
        <v>0.12032335137943317</v>
      </c>
      <c r="AF6" s="13">
        <f t="shared" si="10"/>
        <v>0.87967664862056683</v>
      </c>
    </row>
    <row r="7" spans="2:32" x14ac:dyDescent="0.35">
      <c r="B7" s="5" t="s">
        <v>30</v>
      </c>
      <c r="C7" s="10">
        <v>-13.69492501</v>
      </c>
      <c r="E7" s="11">
        <v>6</v>
      </c>
      <c r="F7" s="4">
        <v>0</v>
      </c>
      <c r="G7" s="4">
        <v>0</v>
      </c>
      <c r="H7" s="4">
        <v>0</v>
      </c>
      <c r="I7" s="4">
        <v>0</v>
      </c>
      <c r="J7" s="4">
        <v>1</v>
      </c>
      <c r="K7" s="4">
        <v>68</v>
      </c>
      <c r="L7" s="4">
        <v>40</v>
      </c>
      <c r="M7" s="4">
        <v>9</v>
      </c>
      <c r="N7" s="4">
        <v>1</v>
      </c>
      <c r="O7" s="4">
        <v>4</v>
      </c>
      <c r="P7" s="4">
        <v>0</v>
      </c>
      <c r="Q7" s="4">
        <v>0</v>
      </c>
      <c r="R7" s="7">
        <f t="shared" si="1"/>
        <v>10.839282499999999</v>
      </c>
      <c r="S7" s="7">
        <f t="shared" si="2"/>
        <v>7.9263148200000009</v>
      </c>
      <c r="T7" s="7">
        <f t="shared" si="3"/>
        <v>6.0152064299999992</v>
      </c>
      <c r="U7" s="7">
        <f t="shared" si="4"/>
        <v>4.2146963199999998</v>
      </c>
      <c r="V7" s="7">
        <f t="shared" si="5"/>
        <v>0.88724845000000019</v>
      </c>
      <c r="W7" s="7">
        <f t="shared" si="6"/>
        <v>-1.0989281399999988</v>
      </c>
      <c r="X7" s="12">
        <f t="shared" si="7"/>
        <v>1.9613310530797179E-5</v>
      </c>
      <c r="Y7" s="12">
        <f t="shared" si="0"/>
        <v>3.4137106936638073E-4</v>
      </c>
      <c r="Z7" s="12">
        <f t="shared" si="0"/>
        <v>2.0744143190766229E-3</v>
      </c>
      <c r="AA7" s="12">
        <f t="shared" si="0"/>
        <v>1.2126235330418789E-2</v>
      </c>
      <c r="AB7" s="12">
        <f t="shared" si="0"/>
        <v>0.27711634293138454</v>
      </c>
      <c r="AC7" s="12">
        <f t="shared" si="0"/>
        <v>0.4583812404874823</v>
      </c>
      <c r="AD7" s="12">
        <f t="shared" si="8"/>
        <v>0.24994078255174057</v>
      </c>
      <c r="AE7" s="13">
        <f t="shared" si="9"/>
        <v>2.4353986989738008E-3</v>
      </c>
      <c r="AF7" s="13">
        <f t="shared" si="10"/>
        <v>0.9975646013010262</v>
      </c>
    </row>
    <row r="8" spans="2:32" x14ac:dyDescent="0.35">
      <c r="B8" s="5" t="s">
        <v>31</v>
      </c>
      <c r="C8" s="10">
        <v>-15.6811016</v>
      </c>
      <c r="E8" s="11">
        <v>7</v>
      </c>
      <c r="F8" s="4">
        <v>0</v>
      </c>
      <c r="G8" s="4">
        <v>0</v>
      </c>
      <c r="H8" s="4">
        <v>0</v>
      </c>
      <c r="I8" s="4">
        <v>0</v>
      </c>
      <c r="J8" s="4">
        <v>1</v>
      </c>
      <c r="K8" s="4">
        <v>66</v>
      </c>
      <c r="L8" s="4">
        <v>34</v>
      </c>
      <c r="M8" s="4">
        <v>11</v>
      </c>
      <c r="N8" s="4">
        <v>1</v>
      </c>
      <c r="O8" s="4">
        <v>49.1</v>
      </c>
      <c r="P8" s="4">
        <v>0</v>
      </c>
      <c r="Q8" s="4">
        <v>0</v>
      </c>
      <c r="R8" s="7">
        <f t="shared" si="1"/>
        <v>10.702808263</v>
      </c>
      <c r="S8" s="7">
        <f t="shared" si="2"/>
        <v>7.789840583000001</v>
      </c>
      <c r="T8" s="7">
        <f t="shared" si="3"/>
        <v>5.8787321930000003</v>
      </c>
      <c r="U8" s="7">
        <f t="shared" si="4"/>
        <v>4.078222083</v>
      </c>
      <c r="V8" s="7">
        <f t="shared" si="5"/>
        <v>0.75077421300000013</v>
      </c>
      <c r="W8" s="7">
        <f t="shared" si="6"/>
        <v>-1.2354023769999993</v>
      </c>
      <c r="X8" s="12">
        <f t="shared" si="7"/>
        <v>2.2481209197455776E-5</v>
      </c>
      <c r="Y8" s="12">
        <f t="shared" si="0"/>
        <v>3.9126639728614965E-4</v>
      </c>
      <c r="Z8" s="12">
        <f t="shared" si="0"/>
        <v>2.3767743604299341E-3</v>
      </c>
      <c r="AA8" s="12">
        <f t="shared" si="0"/>
        <v>1.3864927937872418E-2</v>
      </c>
      <c r="AB8" s="12">
        <f t="shared" si="0"/>
        <v>0.30399717719027886</v>
      </c>
      <c r="AC8" s="12">
        <f t="shared" si="0"/>
        <v>0.45411009056188334</v>
      </c>
      <c r="AD8" s="12">
        <f t="shared" si="8"/>
        <v>0.22523728234305185</v>
      </c>
      <c r="AE8" s="13">
        <f t="shared" si="9"/>
        <v>2.7905219669135395E-3</v>
      </c>
      <c r="AF8" s="13">
        <f t="shared" si="10"/>
        <v>0.99720947803308646</v>
      </c>
    </row>
    <row r="9" spans="2:32" x14ac:dyDescent="0.35">
      <c r="B9" s="5" t="s">
        <v>2</v>
      </c>
      <c r="C9" s="14">
        <v>1.69673378</v>
      </c>
      <c r="E9" s="11">
        <v>8</v>
      </c>
      <c r="F9" s="4">
        <v>0</v>
      </c>
      <c r="G9" s="4">
        <v>0</v>
      </c>
      <c r="H9" s="4">
        <v>0</v>
      </c>
      <c r="I9" s="4">
        <v>0</v>
      </c>
      <c r="J9" s="4">
        <v>1</v>
      </c>
      <c r="K9" s="4">
        <v>82</v>
      </c>
      <c r="L9" s="4">
        <v>30</v>
      </c>
      <c r="M9" s="4">
        <v>12</v>
      </c>
      <c r="N9" s="4">
        <v>1</v>
      </c>
      <c r="O9" s="4">
        <v>9.4499999999999993</v>
      </c>
      <c r="P9" s="4">
        <v>0</v>
      </c>
      <c r="Q9" s="4">
        <v>0</v>
      </c>
      <c r="R9" s="7">
        <f t="shared" si="1"/>
        <v>10.860470928499998</v>
      </c>
      <c r="S9" s="7">
        <f t="shared" si="2"/>
        <v>7.9475032485000003</v>
      </c>
      <c r="T9" s="7">
        <f t="shared" si="3"/>
        <v>6.0363948584999996</v>
      </c>
      <c r="U9" s="7">
        <f t="shared" si="4"/>
        <v>4.2358847485000002</v>
      </c>
      <c r="V9" s="7">
        <f t="shared" si="5"/>
        <v>0.90843687849999988</v>
      </c>
      <c r="W9" s="7">
        <f t="shared" si="6"/>
        <v>-1.0777397114999996</v>
      </c>
      <c r="X9" s="12">
        <f t="shared" si="7"/>
        <v>1.9202114960648053E-5</v>
      </c>
      <c r="Y9" s="12">
        <f t="shared" si="0"/>
        <v>3.3421671055300362E-4</v>
      </c>
      <c r="Z9" s="12">
        <f t="shared" si="0"/>
        <v>2.0310421962177472E-3</v>
      </c>
      <c r="AA9" s="12">
        <f t="shared" si="0"/>
        <v>1.1876234302508837E-2</v>
      </c>
      <c r="AB9" s="12">
        <f t="shared" si="0"/>
        <v>0.27305911139789929</v>
      </c>
      <c r="AC9" s="12">
        <f t="shared" si="0"/>
        <v>0.45874619973696584</v>
      </c>
      <c r="AD9" s="12">
        <f t="shared" si="8"/>
        <v>0.25393399354089463</v>
      </c>
      <c r="AE9" s="13">
        <f t="shared" si="9"/>
        <v>2.3844610217313988E-3</v>
      </c>
      <c r="AF9" s="13">
        <f t="shared" si="10"/>
        <v>0.9976155389782686</v>
      </c>
    </row>
    <row r="10" spans="2:32" x14ac:dyDescent="0.35">
      <c r="B10" s="5" t="s">
        <v>3</v>
      </c>
      <c r="C10" s="14">
        <v>3.0984122100000002</v>
      </c>
      <c r="E10" s="11">
        <v>9</v>
      </c>
      <c r="F10" s="4">
        <v>0</v>
      </c>
      <c r="G10" s="4">
        <v>1</v>
      </c>
      <c r="H10" s="4">
        <v>0</v>
      </c>
      <c r="I10" s="4">
        <v>0</v>
      </c>
      <c r="J10" s="4">
        <v>0</v>
      </c>
      <c r="K10" s="4">
        <v>75</v>
      </c>
      <c r="L10" s="4">
        <v>27</v>
      </c>
      <c r="M10" s="4">
        <v>10</v>
      </c>
      <c r="N10" s="4">
        <v>0</v>
      </c>
      <c r="O10" s="4">
        <v>25.48</v>
      </c>
      <c r="P10" s="4">
        <v>0</v>
      </c>
      <c r="Q10" s="4">
        <v>0</v>
      </c>
      <c r="R10" s="7">
        <f t="shared" si="1"/>
        <v>4.362992192400001</v>
      </c>
      <c r="S10" s="7">
        <f t="shared" si="2"/>
        <v>1.4500245124000002</v>
      </c>
      <c r="T10" s="7">
        <f t="shared" si="3"/>
        <v>-0.46108387760000064</v>
      </c>
      <c r="U10" s="7">
        <f t="shared" si="4"/>
        <v>-2.2615939875999995</v>
      </c>
      <c r="V10" s="7">
        <f t="shared" si="5"/>
        <v>-5.5890418575999989</v>
      </c>
      <c r="W10" s="7">
        <f t="shared" si="6"/>
        <v>-7.5752184475999984</v>
      </c>
      <c r="X10" s="12">
        <f t="shared" si="7"/>
        <v>1.2579938353061038E-2</v>
      </c>
      <c r="Y10" s="12">
        <f t="shared" si="0"/>
        <v>0.17741785520875852</v>
      </c>
      <c r="Z10" s="12">
        <f t="shared" si="0"/>
        <v>0.42327347695412065</v>
      </c>
      <c r="AA10" s="12">
        <f t="shared" si="0"/>
        <v>0.29237465707604637</v>
      </c>
      <c r="AB10" s="12">
        <f t="shared" si="0"/>
        <v>9.0629389270941552E-2</v>
      </c>
      <c r="AC10" s="12">
        <f t="shared" si="0"/>
        <v>3.2119378355778272E-3</v>
      </c>
      <c r="AD10" s="12">
        <f t="shared" si="8"/>
        <v>5.1274530149403308E-4</v>
      </c>
      <c r="AE10" s="13">
        <f t="shared" si="9"/>
        <v>0.61327127051594021</v>
      </c>
      <c r="AF10" s="13">
        <f t="shared" si="10"/>
        <v>0.38672872948405979</v>
      </c>
    </row>
    <row r="11" spans="2:32" x14ac:dyDescent="0.35">
      <c r="B11" s="5" t="s">
        <v>4</v>
      </c>
      <c r="C11" s="14">
        <v>4.0465217400000002</v>
      </c>
      <c r="E11" s="11">
        <v>10</v>
      </c>
      <c r="F11" s="4">
        <v>0</v>
      </c>
      <c r="G11" s="4">
        <v>0</v>
      </c>
      <c r="H11" s="4">
        <v>0</v>
      </c>
      <c r="I11" s="4">
        <v>1</v>
      </c>
      <c r="J11" s="4">
        <v>0</v>
      </c>
      <c r="K11" s="4">
        <v>91</v>
      </c>
      <c r="L11" s="4">
        <v>27</v>
      </c>
      <c r="M11" s="4">
        <v>13</v>
      </c>
      <c r="N11" s="4">
        <v>0</v>
      </c>
      <c r="O11" s="4">
        <v>20.21</v>
      </c>
      <c r="P11" s="4">
        <v>0</v>
      </c>
      <c r="Q11" s="4">
        <v>0</v>
      </c>
      <c r="R11" s="7">
        <f t="shared" si="1"/>
        <v>8.4915601673000012</v>
      </c>
      <c r="S11" s="7">
        <f t="shared" si="2"/>
        <v>5.5785924872999999</v>
      </c>
      <c r="T11" s="7">
        <f t="shared" si="3"/>
        <v>3.6674840972999996</v>
      </c>
      <c r="U11" s="7">
        <f t="shared" si="4"/>
        <v>1.8669739873</v>
      </c>
      <c r="V11" s="7">
        <f t="shared" si="5"/>
        <v>-1.4604738827000001</v>
      </c>
      <c r="W11" s="7">
        <f t="shared" si="6"/>
        <v>-3.4466504726999987</v>
      </c>
      <c r="X11" s="12">
        <f t="shared" si="7"/>
        <v>2.0515077956129169E-4</v>
      </c>
      <c r="Y11" s="12">
        <f t="shared" si="0"/>
        <v>3.5585097569397206E-3</v>
      </c>
      <c r="Z11" s="12">
        <f t="shared" si="0"/>
        <v>2.1140907643738327E-2</v>
      </c>
      <c r="AA11" s="12">
        <f t="shared" si="0"/>
        <v>0.1089876776621207</v>
      </c>
      <c r="AB11" s="12">
        <f t="shared" si="0"/>
        <v>0.67771289736729012</v>
      </c>
      <c r="AC11" s="12">
        <f t="shared" si="0"/>
        <v>0.15752595022142901</v>
      </c>
      <c r="AD11" s="12">
        <f t="shared" si="8"/>
        <v>3.0868906568920829E-2</v>
      </c>
      <c r="AE11" s="13">
        <f t="shared" si="9"/>
        <v>2.4904568180239339E-2</v>
      </c>
      <c r="AF11" s="13">
        <f t="shared" si="10"/>
        <v>0.97509543181976066</v>
      </c>
    </row>
    <row r="12" spans="2:32" x14ac:dyDescent="0.35">
      <c r="B12" s="5" t="s">
        <v>5</v>
      </c>
      <c r="C12" s="14">
        <v>6.5042326099999999</v>
      </c>
      <c r="F12" s="1" t="s">
        <v>32</v>
      </c>
      <c r="R12" s="1" t="s">
        <v>33</v>
      </c>
      <c r="X12" s="1" t="s">
        <v>34</v>
      </c>
      <c r="AE12" s="3"/>
    </row>
    <row r="13" spans="2:32" x14ac:dyDescent="0.35">
      <c r="B13" s="5" t="s">
        <v>6</v>
      </c>
      <c r="C13" s="14">
        <v>8.6833199600000004</v>
      </c>
    </row>
    <row r="14" spans="2:32" x14ac:dyDescent="0.35">
      <c r="B14" s="5" t="s">
        <v>7</v>
      </c>
      <c r="C14" s="14">
        <v>2.9047090000000001E-2</v>
      </c>
    </row>
    <row r="15" spans="2:32" x14ac:dyDescent="0.35">
      <c r="B15" s="5" t="s">
        <v>37</v>
      </c>
      <c r="C15" s="14">
        <v>6.7795259999999996E-2</v>
      </c>
    </row>
    <row r="16" spans="2:32" x14ac:dyDescent="0.35">
      <c r="B16" s="5" t="s">
        <v>8</v>
      </c>
      <c r="C16" s="14">
        <v>9.1649469999999997E-2</v>
      </c>
    </row>
    <row r="17" spans="2:3" x14ac:dyDescent="0.35">
      <c r="B17" s="5" t="s">
        <v>9</v>
      </c>
      <c r="C17" s="14">
        <v>0.37412722999999998</v>
      </c>
    </row>
    <row r="18" spans="2:3" x14ac:dyDescent="0.35">
      <c r="B18" s="5" t="s">
        <v>10</v>
      </c>
      <c r="C18" s="14">
        <v>3.2171299999999999E-3</v>
      </c>
    </row>
    <row r="19" spans="2:3" x14ac:dyDescent="0.35">
      <c r="B19" s="5" t="s">
        <v>39</v>
      </c>
      <c r="C19" s="14">
        <v>-0.43609081999999999</v>
      </c>
    </row>
    <row r="20" spans="2:3" x14ac:dyDescent="0.35">
      <c r="B20" s="5" t="s">
        <v>38</v>
      </c>
      <c r="C20" s="10">
        <v>-1.8846478200000001</v>
      </c>
    </row>
    <row r="21" spans="2:3" x14ac:dyDescent="0.35">
      <c r="B21" s="1" t="s">
        <v>35</v>
      </c>
    </row>
  </sheetData>
  <mergeCells count="1">
    <mergeCell ref="B1:C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FBE8D-BCF7-40E2-89D9-3171347DE4E9}">
  <dimension ref="B1:AF21"/>
  <sheetViews>
    <sheetView topLeftCell="M1" zoomScaleNormal="100" workbookViewId="0">
      <selection activeCell="M1" sqref="A1:XFD1048576"/>
    </sheetView>
  </sheetViews>
  <sheetFormatPr defaultRowHeight="14.5" x14ac:dyDescent="0.35"/>
  <cols>
    <col min="2" max="2" width="25.54296875" customWidth="1"/>
    <col min="3" max="3" width="12.26953125" bestFit="1" customWidth="1"/>
    <col min="6" max="6" width="17.26953125" customWidth="1"/>
    <col min="7" max="10" width="17.81640625" bestFit="1" customWidth="1"/>
    <col min="11" max="11" width="4.453125" bestFit="1" customWidth="1"/>
    <col min="12" max="12" width="10.7265625" customWidth="1"/>
    <col min="13" max="13" width="13.26953125" customWidth="1"/>
    <col min="14" max="14" width="6.453125" customWidth="1"/>
    <col min="15" max="17" width="20" customWidth="1"/>
    <col min="18" max="18" width="10.81640625" customWidth="1"/>
    <col min="19" max="19" width="9.81640625" bestFit="1" customWidth="1"/>
    <col min="20" max="23" width="10.453125" bestFit="1" customWidth="1"/>
  </cols>
  <sheetData>
    <row r="1" spans="2:32" x14ac:dyDescent="0.35">
      <c r="B1" s="15" t="s">
        <v>0</v>
      </c>
      <c r="C1" s="15"/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37</v>
      </c>
      <c r="M1" s="1" t="s">
        <v>8</v>
      </c>
      <c r="N1" s="1" t="s">
        <v>9</v>
      </c>
      <c r="O1" s="1" t="s">
        <v>10</v>
      </c>
      <c r="P1" s="1" t="s">
        <v>39</v>
      </c>
      <c r="Q1" s="1" t="s">
        <v>38</v>
      </c>
      <c r="R1" s="2" t="s">
        <v>11</v>
      </c>
      <c r="S1" s="2" t="s">
        <v>12</v>
      </c>
      <c r="T1" s="2" t="s">
        <v>13</v>
      </c>
      <c r="U1" s="2" t="s">
        <v>14</v>
      </c>
      <c r="V1" s="2" t="s">
        <v>15</v>
      </c>
      <c r="W1" s="2" t="s">
        <v>16</v>
      </c>
      <c r="X1" s="6" t="s">
        <v>17</v>
      </c>
      <c r="Y1" s="6" t="s">
        <v>18</v>
      </c>
      <c r="Z1" s="6" t="s">
        <v>19</v>
      </c>
      <c r="AA1" s="6" t="s">
        <v>20</v>
      </c>
      <c r="AB1" s="6" t="s">
        <v>21</v>
      </c>
      <c r="AC1" s="6" t="s">
        <v>22</v>
      </c>
      <c r="AD1" s="9" t="s">
        <v>23</v>
      </c>
      <c r="AE1" s="8" t="s">
        <v>24</v>
      </c>
      <c r="AF1" s="6" t="s">
        <v>36</v>
      </c>
    </row>
    <row r="2" spans="2:32" x14ac:dyDescent="0.35">
      <c r="B2" s="1"/>
      <c r="C2" s="1" t="s">
        <v>25</v>
      </c>
      <c r="E2" s="11">
        <v>1</v>
      </c>
      <c r="F2" s="4">
        <v>0</v>
      </c>
      <c r="G2" s="4">
        <v>0</v>
      </c>
      <c r="H2" s="4">
        <v>0</v>
      </c>
      <c r="I2" s="4">
        <v>0</v>
      </c>
      <c r="J2" s="4">
        <v>1</v>
      </c>
      <c r="K2" s="4">
        <v>72</v>
      </c>
      <c r="L2" s="4">
        <v>39</v>
      </c>
      <c r="M2" s="4">
        <v>10</v>
      </c>
      <c r="N2" s="4">
        <v>1</v>
      </c>
      <c r="O2" s="4">
        <v>37.630000000000003</v>
      </c>
      <c r="P2" s="4">
        <v>0</v>
      </c>
      <c r="Q2" s="4">
        <v>0</v>
      </c>
      <c r="R2" s="7">
        <f>$C$3+$C$9*F2+$C$10*G2+$C$11*H2+$C$12*I2+$C$13*J2+$C$14*K2+$C$15*L2+$C$16*M2+$C$17*N2+$C$18*O2+C19*P2+C20*Q2</f>
        <v>11.4696857963</v>
      </c>
      <c r="S2" s="7">
        <f>$C$4+$C$9*F2+$C$10*G2+$C$11*H2+$C$12*I2+$C$13*J2+$C$14*K2+$C$15*L2+$C$16*M2+$C$17*N2+$C$18*O2+C19*P2+C20*Q2</f>
        <v>8.4563128163000005</v>
      </c>
      <c r="T2" s="7">
        <f>$C$5+$C$9*F2+$C$10*G2+$C$11*H2+$C$12*I2+$C$13*J2+$C$14*K2+$C$15*L2+$C$16*M2+$C$17*N2+$C$18*O2+C19*P2+C20*Q2</f>
        <v>6.4793315963000024</v>
      </c>
      <c r="U2" s="7">
        <f>$C$6+$C$9*F2+$C$10*G2+$C$11*H2+$C$12*I2+$C$13*J2+$C$14*K2+$C$15*L2+$C$16*M2+$C$17*N2+$C$18*O2+C19*P2+C20*Q2</f>
        <v>4.6167608063000012</v>
      </c>
      <c r="V2" s="7">
        <f>$C$7+$C$9*F2+$C$10*G2+$C$11*H2+$C$12*I2+$C$13*J2+$C$14*K2+$C$15*L2+$C$16*M2+$C$17*N2+$C$18*O2+C19*P2+C20*Q2</f>
        <v>1.1746211663000015</v>
      </c>
      <c r="W2" s="7">
        <f>$C$8+$C$9*F2+$C$10*G2+$C$11*H2+$C$12*I2+$C$13*J2+$C$14*K2+$C$15*L2+$C$16*M2+$C$17*N2+$C$18*O2+C19*P2+C20*Q2</f>
        <v>-0.88001572369999781</v>
      </c>
      <c r="X2" s="12">
        <f>1-(EXP(R2)/(1+(EXP(R2))))</f>
        <v>1.0441772208658051E-5</v>
      </c>
      <c r="Y2" s="12">
        <f t="shared" ref="Y2:AC11" si="0">(1-(EXP(S2)/(1+(EXP(S2)))))-(1-(EXP(R2)/(1+(EXP(R2)))))</f>
        <v>2.0206741256534322E-4</v>
      </c>
      <c r="Z2" s="12">
        <f t="shared" si="0"/>
        <v>1.3199749298492547E-3</v>
      </c>
      <c r="AA2" s="12">
        <f t="shared" si="0"/>
        <v>8.2555266411734607E-3</v>
      </c>
      <c r="AB2" s="12">
        <f t="shared" si="0"/>
        <v>0.22623269198770757</v>
      </c>
      <c r="AC2" s="12">
        <f t="shared" si="0"/>
        <v>0.47080477667642007</v>
      </c>
      <c r="AD2" s="12">
        <f>1-(1-(EXP(W2)/(1+(EXP(W2)))))</f>
        <v>0.29317452058007565</v>
      </c>
      <c r="AE2" s="13">
        <f>SUM(X2:Z2)</f>
        <v>1.532484114623256E-3</v>
      </c>
      <c r="AF2" s="13">
        <f>SUM(AA2:AD2)</f>
        <v>0.99846751588537674</v>
      </c>
    </row>
    <row r="3" spans="2:32" x14ac:dyDescent="0.35">
      <c r="B3" s="5" t="s">
        <v>26</v>
      </c>
      <c r="C3" s="10">
        <v>-3.8719023899999998</v>
      </c>
      <c r="E3" s="11">
        <v>2</v>
      </c>
      <c r="F3" s="4">
        <v>0</v>
      </c>
      <c r="G3" s="4">
        <v>0</v>
      </c>
      <c r="H3" s="4">
        <v>0</v>
      </c>
      <c r="I3" s="4">
        <v>1</v>
      </c>
      <c r="J3" s="4">
        <v>0</v>
      </c>
      <c r="K3" s="4">
        <v>67</v>
      </c>
      <c r="L3" s="4">
        <v>22</v>
      </c>
      <c r="M3" s="4">
        <v>12</v>
      </c>
      <c r="N3" s="4">
        <v>1</v>
      </c>
      <c r="O3" s="4">
        <v>29.12</v>
      </c>
      <c r="P3" s="4">
        <v>0</v>
      </c>
      <c r="Q3" s="4">
        <v>0</v>
      </c>
      <c r="R3" s="7">
        <f t="shared" ref="R3:R11" si="1">$C$3+$C$9*F3+$C$10*G3+$C$11*H3+$C$12*I3+$C$13*J3+$C$14*K3+$C$15*L3+$C$16*M3+$C$17*N3+$C$18*O3+C20*P3+C21*Q3</f>
        <v>8.0342980512000004</v>
      </c>
      <c r="S3" s="7">
        <f t="shared" ref="S3:S11" si="2">$C$4+$C$9*F3+$C$10*G3+$C$11*H3+$C$12*I3+$C$13*J3+$C$14*K3+$C$15*L3+$C$16*M3+$C$17*N3+$C$18*O3+C20*P3+C21*Q3</f>
        <v>5.0209250712000015</v>
      </c>
      <c r="T3" s="7">
        <f t="shared" ref="T3:T11" si="3">$C$5+$C$9*F3+$C$10*G3+$C$11*H3+$C$12*I3+$C$13*J3+$C$14*K3+$C$15*L3+$C$16*M3+$C$17*N3+$C$18*O3+C20*P3+C21*Q3</f>
        <v>3.0439438512000008</v>
      </c>
      <c r="U3" s="7">
        <f t="shared" ref="U3:U11" si="4">$C$6+$C$9*F3+$C$10*G3+$C$11*H3+$C$12*I3+$C$13*J3+$C$14*K3+$C$15*L3+$C$16*M3+$C$17*N3+$C$18*O3+C20*P3+C21*Q3</f>
        <v>1.1813730611999995</v>
      </c>
      <c r="V3" s="7">
        <f t="shared" ref="V3:V11" si="5">$C$7+$C$9*F3+$C$10*G3+$C$11*H3+$C$12*I3+$C$13*J3+$C$14*K3+$C$15*L3+$C$16*M3+$C$17*N3+$C$18*O3+C20*P3+C21*Q3</f>
        <v>-2.2607665787999989</v>
      </c>
      <c r="W3" s="7">
        <f t="shared" ref="W3:W11" si="6">$C$8+$C$9*F3+$C$10*G3+$C$11*H3+$C$12*I3+$C$13*J3+$C$14*K3+$C$15*L3+$C$16*M3+$C$17*N3+$C$18*O3+C20*P3+C21*Q3</f>
        <v>-4.3154034687999969</v>
      </c>
      <c r="X3" s="12">
        <f t="shared" ref="X3:X11" si="7">1-(EXP(R3)/(1+(EXP(R3))))</f>
        <v>3.2404694825005631E-4</v>
      </c>
      <c r="Y3" s="12">
        <f t="shared" si="0"/>
        <v>6.2311191901350815E-3</v>
      </c>
      <c r="Z3" s="12">
        <f t="shared" si="0"/>
        <v>3.8924489880111324E-2</v>
      </c>
      <c r="AA3" s="12">
        <f t="shared" si="0"/>
        <v>0.18932574997836038</v>
      </c>
      <c r="AB3" s="12">
        <f t="shared" si="0"/>
        <v>0.67076979463575526</v>
      </c>
      <c r="AC3" s="12">
        <f t="shared" si="0"/>
        <v>8.1239808519653067E-2</v>
      </c>
      <c r="AD3" s="12">
        <f t="shared" ref="AD3:AD11" si="8">1-(1-(EXP(W3)/(1+(EXP(W3)))))</f>
        <v>1.3184990847734834E-2</v>
      </c>
      <c r="AE3" s="13">
        <f t="shared" ref="AE3:AE11" si="9">SUM(X3:Z3)</f>
        <v>4.5479656018496462E-2</v>
      </c>
      <c r="AF3" s="13">
        <f t="shared" ref="AF3:AF11" si="10">SUM(AA3:AD3)</f>
        <v>0.95452034398150354</v>
      </c>
    </row>
    <row r="4" spans="2:32" x14ac:dyDescent="0.35">
      <c r="B4" s="5" t="s">
        <v>27</v>
      </c>
      <c r="C4" s="10">
        <v>-6.8852753699999996</v>
      </c>
      <c r="E4" s="11">
        <v>3</v>
      </c>
      <c r="F4" s="4">
        <v>0</v>
      </c>
      <c r="G4" s="4">
        <v>0</v>
      </c>
      <c r="H4" s="4">
        <v>0</v>
      </c>
      <c r="I4" s="4">
        <v>0</v>
      </c>
      <c r="J4" s="4">
        <v>1</v>
      </c>
      <c r="K4" s="4">
        <v>65</v>
      </c>
      <c r="L4" s="4">
        <v>22</v>
      </c>
      <c r="M4" s="4">
        <v>13</v>
      </c>
      <c r="N4" s="4">
        <v>1</v>
      </c>
      <c r="O4" s="4">
        <v>8.0500000000000007</v>
      </c>
      <c r="P4" s="4">
        <v>0</v>
      </c>
      <c r="Q4" s="4">
        <v>0</v>
      </c>
      <c r="R4" s="7">
        <f t="shared" si="1"/>
        <v>10.253085750500002</v>
      </c>
      <c r="S4" s="7">
        <f t="shared" si="2"/>
        <v>7.2397127705000015</v>
      </c>
      <c r="T4" s="7">
        <f t="shared" si="3"/>
        <v>5.2627315505000007</v>
      </c>
      <c r="U4" s="7">
        <f t="shared" si="4"/>
        <v>3.4001607604999999</v>
      </c>
      <c r="V4" s="7">
        <f t="shared" si="5"/>
        <v>-4.1978879499998997E-2</v>
      </c>
      <c r="W4" s="7">
        <f t="shared" si="6"/>
        <v>-2.0966157694999983</v>
      </c>
      <c r="X4" s="12">
        <f t="shared" si="7"/>
        <v>3.5247322168530104E-5</v>
      </c>
      <c r="Y4" s="12">
        <f t="shared" si="0"/>
        <v>6.8175603794129458E-4</v>
      </c>
      <c r="Z4" s="12">
        <f t="shared" si="0"/>
        <v>4.4374237143808282E-3</v>
      </c>
      <c r="AA4" s="12">
        <f t="shared" si="0"/>
        <v>2.713601383937414E-2</v>
      </c>
      <c r="AB4" s="12">
        <f t="shared" si="0"/>
        <v>0.47820273806004043</v>
      </c>
      <c r="AC4" s="12">
        <f t="shared" si="0"/>
        <v>0.38008063514173396</v>
      </c>
      <c r="AD4" s="12">
        <f t="shared" si="8"/>
        <v>0.10942618588436082</v>
      </c>
      <c r="AE4" s="13">
        <f t="shared" si="9"/>
        <v>5.1544270744906528E-3</v>
      </c>
      <c r="AF4" s="13">
        <f t="shared" si="10"/>
        <v>0.99484557292550935</v>
      </c>
    </row>
    <row r="5" spans="2:32" x14ac:dyDescent="0.35">
      <c r="B5" s="5" t="s">
        <v>28</v>
      </c>
      <c r="C5" s="10">
        <v>-8.8622565899999994</v>
      </c>
      <c r="E5" s="11">
        <v>4</v>
      </c>
      <c r="F5" s="4">
        <v>0</v>
      </c>
      <c r="G5" s="4">
        <v>0</v>
      </c>
      <c r="H5" s="4">
        <v>0</v>
      </c>
      <c r="I5" s="4">
        <v>1</v>
      </c>
      <c r="J5" s="4">
        <v>0</v>
      </c>
      <c r="K5" s="4">
        <v>31</v>
      </c>
      <c r="L5" s="4">
        <v>17</v>
      </c>
      <c r="M5" s="4">
        <v>15</v>
      </c>
      <c r="N5" s="4">
        <v>0</v>
      </c>
      <c r="O5" s="4">
        <v>47.5</v>
      </c>
      <c r="P5" s="4">
        <v>0</v>
      </c>
      <c r="Q5" s="4">
        <v>0</v>
      </c>
      <c r="R5" s="7">
        <f t="shared" si="1"/>
        <v>6.5604704650000008</v>
      </c>
      <c r="S5" s="7">
        <f t="shared" si="2"/>
        <v>3.547097485000001</v>
      </c>
      <c r="T5" s="7">
        <f t="shared" si="3"/>
        <v>1.5701162650000007</v>
      </c>
      <c r="U5" s="7">
        <f t="shared" si="4"/>
        <v>-0.29245452500000035</v>
      </c>
      <c r="V5" s="7">
        <f t="shared" si="5"/>
        <v>-3.734594164999999</v>
      </c>
      <c r="W5" s="7">
        <f t="shared" si="6"/>
        <v>-5.7892310549999983</v>
      </c>
      <c r="X5" s="12">
        <f t="shared" si="7"/>
        <v>1.4132197258893697E-3</v>
      </c>
      <c r="Y5" s="12">
        <f t="shared" si="0"/>
        <v>2.6588244784812809E-2</v>
      </c>
      <c r="Z5" s="12">
        <f t="shared" si="0"/>
        <v>0.14419835335986142</v>
      </c>
      <c r="AA5" s="12">
        <f t="shared" si="0"/>
        <v>0.40039711694701141</v>
      </c>
      <c r="AB5" s="12">
        <f t="shared" si="0"/>
        <v>0.40407728984326763</v>
      </c>
      <c r="AC5" s="12">
        <f t="shared" si="0"/>
        <v>2.0274777911032493E-2</v>
      </c>
      <c r="AD5" s="12">
        <f t="shared" si="8"/>
        <v>3.0509974281248686E-3</v>
      </c>
      <c r="AE5" s="13">
        <f t="shared" si="9"/>
        <v>0.1721998178705636</v>
      </c>
      <c r="AF5" s="13">
        <f t="shared" si="10"/>
        <v>0.8278001821294364</v>
      </c>
    </row>
    <row r="6" spans="2:32" x14ac:dyDescent="0.35">
      <c r="B6" s="5" t="s">
        <v>29</v>
      </c>
      <c r="C6" s="10">
        <v>-10.724827380000001</v>
      </c>
      <c r="E6" s="11">
        <v>5</v>
      </c>
      <c r="F6" s="4">
        <v>0</v>
      </c>
      <c r="G6" s="4">
        <v>0</v>
      </c>
      <c r="H6" s="4">
        <v>0</v>
      </c>
      <c r="I6" s="4">
        <v>1</v>
      </c>
      <c r="J6" s="4">
        <v>0</v>
      </c>
      <c r="K6" s="4">
        <v>57</v>
      </c>
      <c r="L6" s="4">
        <v>14</v>
      </c>
      <c r="M6" s="4">
        <v>15</v>
      </c>
      <c r="N6" s="4">
        <v>0</v>
      </c>
      <c r="O6" s="4">
        <v>22.55</v>
      </c>
      <c r="P6" s="4">
        <v>0</v>
      </c>
      <c r="Q6" s="4">
        <v>0</v>
      </c>
      <c r="R6" s="7">
        <f t="shared" si="1"/>
        <v>7.0482962655000003</v>
      </c>
      <c r="S6" s="7">
        <f t="shared" si="2"/>
        <v>4.0349232855000006</v>
      </c>
      <c r="T6" s="7">
        <f t="shared" si="3"/>
        <v>2.0579420655000007</v>
      </c>
      <c r="U6" s="7">
        <f t="shared" si="4"/>
        <v>0.1953712754999995</v>
      </c>
      <c r="V6" s="7">
        <f t="shared" si="5"/>
        <v>-3.2467683644999981</v>
      </c>
      <c r="W6" s="7">
        <f t="shared" si="6"/>
        <v>-5.3014052544999979</v>
      </c>
      <c r="X6" s="12">
        <f t="shared" si="7"/>
        <v>8.6813374047312042E-4</v>
      </c>
      <c r="Y6" s="12">
        <f t="shared" si="0"/>
        <v>1.6511508793811469E-2</v>
      </c>
      <c r="Z6" s="12">
        <f t="shared" si="0"/>
        <v>9.5872693739819326E-2</v>
      </c>
      <c r="AA6" s="12">
        <f t="shared" si="0"/>
        <v>0.33805961472510937</v>
      </c>
      <c r="AB6" s="12">
        <f t="shared" si="0"/>
        <v>0.51124486360232912</v>
      </c>
      <c r="AC6" s="12">
        <f t="shared" si="0"/>
        <v>3.2483323873356396E-2</v>
      </c>
      <c r="AD6" s="12">
        <f t="shared" si="8"/>
        <v>4.9598615251011946E-3</v>
      </c>
      <c r="AE6" s="13">
        <f t="shared" si="9"/>
        <v>0.11325233627410392</v>
      </c>
      <c r="AF6" s="13">
        <f t="shared" si="10"/>
        <v>0.88674766372589608</v>
      </c>
    </row>
    <row r="7" spans="2:32" x14ac:dyDescent="0.35">
      <c r="B7" s="5" t="s">
        <v>30</v>
      </c>
      <c r="C7" s="10">
        <v>-14.16696702</v>
      </c>
      <c r="E7" s="11">
        <v>6</v>
      </c>
      <c r="F7" s="4">
        <v>0</v>
      </c>
      <c r="G7" s="4">
        <v>0</v>
      </c>
      <c r="H7" s="4">
        <v>0</v>
      </c>
      <c r="I7" s="4">
        <v>0</v>
      </c>
      <c r="J7" s="4">
        <v>1</v>
      </c>
      <c r="K7" s="4">
        <v>68</v>
      </c>
      <c r="L7" s="4">
        <v>40</v>
      </c>
      <c r="M7" s="4">
        <v>9</v>
      </c>
      <c r="N7" s="4">
        <v>1</v>
      </c>
      <c r="O7" s="4">
        <v>4</v>
      </c>
      <c r="P7" s="4">
        <v>0</v>
      </c>
      <c r="Q7" s="4">
        <v>0</v>
      </c>
      <c r="R7" s="7">
        <f t="shared" si="1"/>
        <v>11.212895190000003</v>
      </c>
      <c r="S7" s="7">
        <f t="shared" si="2"/>
        <v>8.1995222100000014</v>
      </c>
      <c r="T7" s="7">
        <f t="shared" si="3"/>
        <v>6.2225409900000015</v>
      </c>
      <c r="U7" s="7">
        <f t="shared" si="4"/>
        <v>4.3599702000000002</v>
      </c>
      <c r="V7" s="7">
        <f t="shared" si="5"/>
        <v>0.91783056000000118</v>
      </c>
      <c r="W7" s="7">
        <f t="shared" si="6"/>
        <v>-1.1368063299999982</v>
      </c>
      <c r="X7" s="12">
        <f t="shared" si="7"/>
        <v>1.3498814530832348E-5</v>
      </c>
      <c r="Y7" s="12">
        <f t="shared" si="0"/>
        <v>2.6121052756555851E-4</v>
      </c>
      <c r="Z7" s="12">
        <f t="shared" si="0"/>
        <v>1.705558398165774E-3</v>
      </c>
      <c r="AA7" s="12">
        <f t="shared" si="0"/>
        <v>1.0637264191913021E-2</v>
      </c>
      <c r="AB7" s="12">
        <f t="shared" si="0"/>
        <v>0.27278260686316802</v>
      </c>
      <c r="AC7" s="12">
        <f t="shared" si="0"/>
        <v>0.47169265611144573</v>
      </c>
      <c r="AD7" s="12">
        <f t="shared" si="8"/>
        <v>0.24290720509321106</v>
      </c>
      <c r="AE7" s="13">
        <f t="shared" si="9"/>
        <v>1.9802677402621649E-3</v>
      </c>
      <c r="AF7" s="13">
        <f t="shared" si="10"/>
        <v>0.99801973225973784</v>
      </c>
    </row>
    <row r="8" spans="2:32" x14ac:dyDescent="0.35">
      <c r="B8" s="5" t="s">
        <v>31</v>
      </c>
      <c r="C8" s="10">
        <v>-16.221603909999999</v>
      </c>
      <c r="E8" s="11">
        <v>7</v>
      </c>
      <c r="F8" s="4">
        <v>0</v>
      </c>
      <c r="G8" s="4">
        <v>0</v>
      </c>
      <c r="H8" s="4">
        <v>0</v>
      </c>
      <c r="I8" s="4">
        <v>0</v>
      </c>
      <c r="J8" s="4">
        <v>1</v>
      </c>
      <c r="K8" s="4">
        <v>66</v>
      </c>
      <c r="L8" s="4">
        <v>34</v>
      </c>
      <c r="M8" s="4">
        <v>11</v>
      </c>
      <c r="N8" s="4">
        <v>1</v>
      </c>
      <c r="O8" s="4">
        <v>49.1</v>
      </c>
      <c r="P8" s="4">
        <v>0</v>
      </c>
      <c r="Q8" s="4">
        <v>0</v>
      </c>
      <c r="R8" s="7">
        <f t="shared" si="1"/>
        <v>11.071716501000001</v>
      </c>
      <c r="S8" s="7">
        <f t="shared" si="2"/>
        <v>8.0583435210000012</v>
      </c>
      <c r="T8" s="7">
        <f t="shared" si="3"/>
        <v>6.0813623010000022</v>
      </c>
      <c r="U8" s="7">
        <f t="shared" si="4"/>
        <v>4.218791511</v>
      </c>
      <c r="V8" s="7">
        <f t="shared" si="5"/>
        <v>0.7766518710000011</v>
      </c>
      <c r="W8" s="7">
        <f t="shared" si="6"/>
        <v>-1.2779850189999986</v>
      </c>
      <c r="X8" s="12">
        <f t="shared" si="7"/>
        <v>1.5545613537781833E-5</v>
      </c>
      <c r="Y8" s="12">
        <f t="shared" si="0"/>
        <v>3.0080484228056648E-4</v>
      </c>
      <c r="Z8" s="12">
        <f t="shared" si="0"/>
        <v>1.9635015318621996E-3</v>
      </c>
      <c r="AA8" s="12">
        <f t="shared" si="0"/>
        <v>1.2223134389559798E-2</v>
      </c>
      <c r="AB8" s="12">
        <f t="shared" si="0"/>
        <v>0.3005389463485465</v>
      </c>
      <c r="AC8" s="12">
        <f t="shared" si="0"/>
        <v>0.46706465414842024</v>
      </c>
      <c r="AD8" s="12">
        <f t="shared" si="8"/>
        <v>0.21789341312579291</v>
      </c>
      <c r="AE8" s="13">
        <f t="shared" si="9"/>
        <v>2.2798519876805479E-3</v>
      </c>
      <c r="AF8" s="13">
        <f t="shared" si="10"/>
        <v>0.99772014801231945</v>
      </c>
    </row>
    <row r="9" spans="2:32" x14ac:dyDescent="0.35">
      <c r="B9" s="5" t="s">
        <v>2</v>
      </c>
      <c r="C9" s="14">
        <v>1.7552174700000001</v>
      </c>
      <c r="E9" s="11">
        <v>8</v>
      </c>
      <c r="F9" s="4">
        <v>0</v>
      </c>
      <c r="G9" s="4">
        <v>0</v>
      </c>
      <c r="H9" s="4">
        <v>0</v>
      </c>
      <c r="I9" s="4">
        <v>0</v>
      </c>
      <c r="J9" s="4">
        <v>1</v>
      </c>
      <c r="K9" s="4">
        <v>82</v>
      </c>
      <c r="L9" s="4">
        <v>30</v>
      </c>
      <c r="M9" s="4">
        <v>12</v>
      </c>
      <c r="N9" s="4">
        <v>1</v>
      </c>
      <c r="O9" s="4">
        <v>9.4499999999999993</v>
      </c>
      <c r="P9" s="4">
        <v>0</v>
      </c>
      <c r="Q9" s="4">
        <v>0</v>
      </c>
      <c r="R9" s="7">
        <f t="shared" si="1"/>
        <v>11.234813984500001</v>
      </c>
      <c r="S9" s="7">
        <f t="shared" si="2"/>
        <v>8.2214410045000008</v>
      </c>
      <c r="T9" s="7">
        <f t="shared" si="3"/>
        <v>6.2444597845000027</v>
      </c>
      <c r="U9" s="7">
        <f t="shared" si="4"/>
        <v>4.3818889944999997</v>
      </c>
      <c r="V9" s="7">
        <f t="shared" si="5"/>
        <v>0.9397493545000013</v>
      </c>
      <c r="W9" s="7">
        <f t="shared" si="6"/>
        <v>-1.1148875354999981</v>
      </c>
      <c r="X9" s="12">
        <f t="shared" si="7"/>
        <v>1.3206159733436529E-5</v>
      </c>
      <c r="Y9" s="12">
        <f t="shared" si="0"/>
        <v>2.5554899567892253E-4</v>
      </c>
      <c r="Z9" s="12">
        <f t="shared" si="0"/>
        <v>1.6686629190166835E-3</v>
      </c>
      <c r="AA9" s="12">
        <f t="shared" si="0"/>
        <v>1.0409939333439366E-2</v>
      </c>
      <c r="AB9" s="12">
        <f t="shared" si="0"/>
        <v>0.26860361717902892</v>
      </c>
      <c r="AC9" s="12">
        <f t="shared" si="0"/>
        <v>0.47208820127438234</v>
      </c>
      <c r="AD9" s="12">
        <f t="shared" si="8"/>
        <v>0.24696082413872034</v>
      </c>
      <c r="AE9" s="13">
        <f t="shared" si="9"/>
        <v>1.9374180744290426E-3</v>
      </c>
      <c r="AF9" s="13">
        <f t="shared" si="10"/>
        <v>0.99806258192557096</v>
      </c>
    </row>
    <row r="10" spans="2:32" x14ac:dyDescent="0.35">
      <c r="B10" s="5" t="s">
        <v>3</v>
      </c>
      <c r="C10" s="14">
        <v>3.2052094800000002</v>
      </c>
      <c r="E10" s="11">
        <v>9</v>
      </c>
      <c r="F10" s="4">
        <v>0</v>
      </c>
      <c r="G10" s="4">
        <v>1</v>
      </c>
      <c r="H10" s="4">
        <v>0</v>
      </c>
      <c r="I10" s="4">
        <v>0</v>
      </c>
      <c r="J10" s="4">
        <v>0</v>
      </c>
      <c r="K10" s="4">
        <v>75</v>
      </c>
      <c r="L10" s="4">
        <v>27</v>
      </c>
      <c r="M10" s="4">
        <v>10</v>
      </c>
      <c r="N10" s="4">
        <v>0</v>
      </c>
      <c r="O10" s="4">
        <v>25.48</v>
      </c>
      <c r="P10" s="4">
        <v>0</v>
      </c>
      <c r="Q10" s="4">
        <v>0</v>
      </c>
      <c r="R10" s="7">
        <f t="shared" si="1"/>
        <v>4.5133774348000006</v>
      </c>
      <c r="S10" s="7">
        <f t="shared" si="2"/>
        <v>1.5000044548000007</v>
      </c>
      <c r="T10" s="7">
        <f t="shared" si="3"/>
        <v>-0.47697676519999876</v>
      </c>
      <c r="U10" s="7">
        <f t="shared" si="4"/>
        <v>-2.3395475551999989</v>
      </c>
      <c r="V10" s="7">
        <f t="shared" si="5"/>
        <v>-5.7816871951999982</v>
      </c>
      <c r="W10" s="7">
        <f t="shared" si="6"/>
        <v>-7.8363240851999985</v>
      </c>
      <c r="X10" s="12">
        <f t="shared" si="7"/>
        <v>1.0842527232647226E-2</v>
      </c>
      <c r="Y10" s="12">
        <f t="shared" si="0"/>
        <v>0.17158233215703433</v>
      </c>
      <c r="Z10" s="12">
        <f t="shared" si="0"/>
        <v>0.43460886882835648</v>
      </c>
      <c r="AA10" s="12">
        <f t="shared" si="0"/>
        <v>0.29506608952357138</v>
      </c>
      <c r="AB10" s="12">
        <f t="shared" si="0"/>
        <v>8.4826152519166143E-2</v>
      </c>
      <c r="AC10" s="12">
        <f t="shared" si="0"/>
        <v>2.6790669989606997E-3</v>
      </c>
      <c r="AD10" s="12">
        <f t="shared" si="8"/>
        <v>3.949627402637379E-4</v>
      </c>
      <c r="AE10" s="13">
        <f t="shared" si="9"/>
        <v>0.61703372821803804</v>
      </c>
      <c r="AF10" s="13">
        <f t="shared" si="10"/>
        <v>0.38296627178196196</v>
      </c>
    </row>
    <row r="11" spans="2:32" x14ac:dyDescent="0.35">
      <c r="B11" s="5" t="s">
        <v>4</v>
      </c>
      <c r="C11" s="14">
        <v>4.1859988299999999</v>
      </c>
      <c r="E11" s="11">
        <v>10</v>
      </c>
      <c r="F11" s="4">
        <v>0</v>
      </c>
      <c r="G11" s="4">
        <v>0</v>
      </c>
      <c r="H11" s="4">
        <v>0</v>
      </c>
      <c r="I11" s="4">
        <v>1</v>
      </c>
      <c r="J11" s="4">
        <v>0</v>
      </c>
      <c r="K11" s="4">
        <v>91</v>
      </c>
      <c r="L11" s="4">
        <v>27</v>
      </c>
      <c r="M11" s="4">
        <v>13</v>
      </c>
      <c r="N11" s="4">
        <v>0</v>
      </c>
      <c r="O11" s="4">
        <v>20.21</v>
      </c>
      <c r="P11" s="4">
        <v>0</v>
      </c>
      <c r="Q11" s="4">
        <v>0</v>
      </c>
      <c r="R11" s="7">
        <f t="shared" si="1"/>
        <v>8.784250612100001</v>
      </c>
      <c r="S11" s="7">
        <f t="shared" si="2"/>
        <v>5.7708776321000004</v>
      </c>
      <c r="T11" s="7">
        <f t="shared" si="3"/>
        <v>3.7938964121000009</v>
      </c>
      <c r="U11" s="7">
        <f t="shared" si="4"/>
        <v>1.9313256220999997</v>
      </c>
      <c r="V11" s="7">
        <f t="shared" si="5"/>
        <v>-1.5108140178999989</v>
      </c>
      <c r="W11" s="7">
        <f t="shared" si="6"/>
        <v>-3.5654509078999985</v>
      </c>
      <c r="X11" s="12">
        <f t="shared" si="7"/>
        <v>1.531023775239726E-4</v>
      </c>
      <c r="Y11" s="12">
        <f t="shared" si="0"/>
        <v>2.9542327105879229E-3</v>
      </c>
      <c r="Z11" s="12">
        <f t="shared" si="0"/>
        <v>1.8904949694659057E-2</v>
      </c>
      <c r="AA11" s="12">
        <f t="shared" si="0"/>
        <v>0.10459164161275181</v>
      </c>
      <c r="AB11" s="12">
        <f t="shared" si="0"/>
        <v>0.6925778865307346</v>
      </c>
      <c r="AC11" s="12">
        <f t="shared" si="0"/>
        <v>0.153311950735873</v>
      </c>
      <c r="AD11" s="12">
        <f t="shared" si="8"/>
        <v>2.7506236337869638E-2</v>
      </c>
      <c r="AE11" s="13">
        <f t="shared" si="9"/>
        <v>2.2012284782770952E-2</v>
      </c>
      <c r="AF11" s="13">
        <f t="shared" si="10"/>
        <v>0.97798771521722905</v>
      </c>
    </row>
    <row r="12" spans="2:32" x14ac:dyDescent="0.35">
      <c r="B12" s="5" t="s">
        <v>5</v>
      </c>
      <c r="C12" s="14">
        <v>6.7284230300000001</v>
      </c>
      <c r="F12" s="1" t="s">
        <v>32</v>
      </c>
      <c r="R12" s="1" t="s">
        <v>33</v>
      </c>
      <c r="X12" s="1" t="s">
        <v>34</v>
      </c>
      <c r="AE12" s="3"/>
    </row>
    <row r="13" spans="2:32" x14ac:dyDescent="0.35">
      <c r="B13" s="5" t="s">
        <v>6</v>
      </c>
      <c r="C13" s="14">
        <v>8.9826200200000006</v>
      </c>
    </row>
    <row r="14" spans="2:32" x14ac:dyDescent="0.35">
      <c r="B14" s="5" t="s">
        <v>7</v>
      </c>
      <c r="C14" s="14">
        <v>3.00483E-2</v>
      </c>
    </row>
    <row r="15" spans="2:32" x14ac:dyDescent="0.35">
      <c r="B15" s="5" t="s">
        <v>37</v>
      </c>
      <c r="C15" s="14">
        <v>7.0132050000000001E-2</v>
      </c>
    </row>
    <row r="16" spans="2:32" x14ac:dyDescent="0.35">
      <c r="B16" s="5" t="s">
        <v>8</v>
      </c>
      <c r="C16" s="14">
        <v>9.4808480000000001E-2</v>
      </c>
    </row>
    <row r="17" spans="2:3" x14ac:dyDescent="0.35">
      <c r="B17" s="5" t="s">
        <v>9</v>
      </c>
      <c r="C17" s="14">
        <v>0.3870228</v>
      </c>
    </row>
    <row r="18" spans="2:3" x14ac:dyDescent="0.35">
      <c r="B18" s="5" t="s">
        <v>10</v>
      </c>
      <c r="C18" s="14">
        <v>3.3280100000000002E-3</v>
      </c>
    </row>
    <row r="19" spans="2:3" x14ac:dyDescent="0.35">
      <c r="B19" s="5" t="s">
        <v>39</v>
      </c>
      <c r="C19" s="14">
        <v>-0.45112215999999999</v>
      </c>
    </row>
    <row r="20" spans="2:3" x14ac:dyDescent="0.35">
      <c r="B20" s="5" t="s">
        <v>38</v>
      </c>
      <c r="C20" s="10">
        <v>-1.9496085999999999</v>
      </c>
    </row>
    <row r="21" spans="2:3" x14ac:dyDescent="0.35">
      <c r="B21" s="1" t="s">
        <v>35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90D-mRS Prob - Corrected</vt:lpstr>
      <vt:lpstr>90D-mRS Prob - Main</vt:lpstr>
    </vt:vector>
  </TitlesOfParts>
  <Manager/>
  <Company>VP for Researc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ore, Timothy</dc:creator>
  <cp:keywords/>
  <dc:description/>
  <cp:lastModifiedBy>Lumanity</cp:lastModifiedBy>
  <cp:revision/>
  <dcterms:created xsi:type="dcterms:W3CDTF">2023-01-30T16:43:42Z</dcterms:created>
  <dcterms:modified xsi:type="dcterms:W3CDTF">2023-06-27T16:59:45Z</dcterms:modified>
  <cp:category/>
  <cp:contentStatus/>
</cp:coreProperties>
</file>